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>
    <mc:Choice Requires="x15">
      <x15ac:absPath xmlns:x15ac="http://schemas.microsoft.com/office/spreadsheetml/2010/11/ac" url="C:\Users\hmupambwa\Documents\Papers for Review\Mupondi\Manuscript\Heliyon\2nd revision\Supplementary data\"/>
    </mc:Choice>
  </mc:AlternateContent>
  <bookViews>
    <workbookView xWindow="0" yWindow="0" windowWidth="20490" windowHeight="7755"/>
  </bookViews>
  <sheets>
    <sheet name="Raw data" sheetId="1" r:id="rId1"/>
    <sheet name="Avgs " sheetId="2" r:id="rId2"/>
  </sheets>
  <calcPr calcId="152511"/>
  <extLs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17" i="2" l="1"/>
  <c r="AK17" i="2"/>
  <c r="AI17" i="2"/>
  <c r="AH17" i="2"/>
  <c r="AE17" i="2"/>
  <c r="AD17" i="2"/>
  <c r="AB17" i="2"/>
  <c r="AA17" i="2"/>
  <c r="X17" i="2"/>
  <c r="W17" i="2"/>
  <c r="U17" i="2"/>
  <c r="T17" i="2"/>
  <c r="Q17" i="2"/>
  <c r="P17" i="2"/>
  <c r="N17" i="2"/>
  <c r="M17" i="2"/>
  <c r="J17" i="2"/>
  <c r="I17" i="2"/>
  <c r="G17" i="2"/>
  <c r="F17" i="2"/>
  <c r="AL14" i="2"/>
  <c r="AK14" i="2"/>
  <c r="AI14" i="2"/>
  <c r="AH14" i="2"/>
  <c r="AE14" i="2"/>
  <c r="AD14" i="2"/>
  <c r="AB14" i="2"/>
  <c r="AA14" i="2"/>
  <c r="X14" i="2"/>
  <c r="W14" i="2"/>
  <c r="U14" i="2"/>
  <c r="T14" i="2"/>
  <c r="Q14" i="2"/>
  <c r="P14" i="2"/>
  <c r="N14" i="2"/>
  <c r="M14" i="2"/>
  <c r="J14" i="2"/>
  <c r="I14" i="2"/>
  <c r="G14" i="2"/>
  <c r="F14" i="2"/>
  <c r="AL11" i="2"/>
  <c r="AK11" i="2"/>
  <c r="AI11" i="2"/>
  <c r="AH11" i="2"/>
  <c r="AE11" i="2"/>
  <c r="AD11" i="2"/>
  <c r="AB11" i="2"/>
  <c r="AA11" i="2"/>
  <c r="X11" i="2"/>
  <c r="W11" i="2"/>
  <c r="U11" i="2"/>
  <c r="T11" i="2"/>
  <c r="Q11" i="2"/>
  <c r="P11" i="2"/>
  <c r="N11" i="2"/>
  <c r="M11" i="2"/>
  <c r="J11" i="2"/>
  <c r="I11" i="2"/>
  <c r="G11" i="2"/>
  <c r="F11" i="2"/>
  <c r="AL8" i="2"/>
  <c r="AK8" i="2"/>
  <c r="AI8" i="2"/>
  <c r="AH8" i="2"/>
  <c r="AE8" i="2"/>
  <c r="AD8" i="2"/>
  <c r="AB8" i="2"/>
  <c r="AA8" i="2"/>
  <c r="X8" i="2"/>
  <c r="W8" i="2"/>
  <c r="U8" i="2"/>
  <c r="T8" i="2"/>
  <c r="Q8" i="2"/>
  <c r="P8" i="2"/>
  <c r="N8" i="2"/>
  <c r="M8" i="2"/>
  <c r="J8" i="2"/>
  <c r="I8" i="2"/>
  <c r="G8" i="2"/>
  <c r="F8" i="2"/>
</calcChain>
</file>

<file path=xl/sharedStrings.xml><?xml version="1.0" encoding="utf-8"?>
<sst xmlns="http://schemas.openxmlformats.org/spreadsheetml/2006/main" count="53" uniqueCount="12">
  <si>
    <t>Trt</t>
  </si>
  <si>
    <t>Rep</t>
  </si>
  <si>
    <t>Cr</t>
  </si>
  <si>
    <t>Cd</t>
  </si>
  <si>
    <t>Pb</t>
  </si>
  <si>
    <t>Cu</t>
  </si>
  <si>
    <t>Zn</t>
  </si>
  <si>
    <t>8 weeks</t>
  </si>
  <si>
    <t>0 weeks</t>
  </si>
  <si>
    <t>0 week</t>
  </si>
  <si>
    <t>Avg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9" fontId="0" fillId="0" borderId="0" xfId="0" applyNumberFormat="1"/>
    <xf numFmtId="2" fontId="0" fillId="0" borderId="0" xfId="0" applyNumberFormat="1"/>
    <xf numFmtId="2" fontId="2" fillId="0" borderId="0" xfId="0" applyNumberFormat="1" applyFont="1"/>
    <xf numFmtId="1" fontId="0" fillId="0" borderId="0" xfId="0" applyNumberFormat="1"/>
    <xf numFmtId="1" fontId="1" fillId="0" borderId="0" xfId="0" applyNumberFormat="1" applyFont="1"/>
    <xf numFmtId="1" fontId="2" fillId="0" borderId="0" xfId="0" applyNumberFormat="1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theme" Target="theme/theme1.xml"/>
   <Relationship Id="rId4" Type="http://schemas.openxmlformats.org/officeDocument/2006/relationships/styles" Target="styles.xml"/>
   <Relationship Id="rId5" Type="http://schemas.openxmlformats.org/officeDocument/2006/relationships/sharedStrings" Target="sharedStrings.xml"/>
   <Relationship Id="rId6" Type="http://schemas.openxmlformats.org/officeDocument/2006/relationships/calcChain" Target="calcChain.xml"/>
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8"/>
  <sheetViews>
    <sheetView tabSelected="1" workbookViewId="0">
      <selection activeCell="K13" sqref="K13"/>
    </sheetView>
  </sheetViews>
  <sheetFormatPr defaultRowHeight="15" x14ac:dyDescent="0.25"/>
  <sheetData>
    <row r="1" spans="2:8" x14ac:dyDescent="0.25">
      <c r="E1" t="s">
        <v>8</v>
      </c>
    </row>
    <row r="2" spans="2:8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2:8" x14ac:dyDescent="0.25">
      <c r="B3" s="1">
        <v>0</v>
      </c>
      <c r="C3">
        <v>1</v>
      </c>
      <c r="D3">
        <v>4.51</v>
      </c>
      <c r="E3">
        <v>1.0900000000000001</v>
      </c>
      <c r="F3">
        <v>2.42</v>
      </c>
      <c r="G3">
        <v>5.79</v>
      </c>
      <c r="H3">
        <v>8.49</v>
      </c>
    </row>
    <row r="4" spans="2:8" x14ac:dyDescent="0.25">
      <c r="B4" s="1">
        <v>0</v>
      </c>
      <c r="C4">
        <v>2</v>
      </c>
      <c r="D4">
        <v>4.5599999999999996</v>
      </c>
      <c r="E4">
        <v>1.0900000000000001</v>
      </c>
      <c r="F4">
        <v>2.44</v>
      </c>
      <c r="G4">
        <v>5.76</v>
      </c>
      <c r="H4">
        <v>8.49</v>
      </c>
    </row>
    <row r="5" spans="2:8" x14ac:dyDescent="0.25">
      <c r="B5" s="1">
        <v>0</v>
      </c>
      <c r="C5">
        <v>3</v>
      </c>
      <c r="D5">
        <v>4.6100000000000003</v>
      </c>
      <c r="E5">
        <v>1.0900000000000001</v>
      </c>
      <c r="F5">
        <v>2.42</v>
      </c>
      <c r="G5">
        <v>5.81</v>
      </c>
      <c r="H5">
        <v>8.49</v>
      </c>
    </row>
    <row r="6" spans="2:8" x14ac:dyDescent="0.25">
      <c r="B6" s="1">
        <v>0.02</v>
      </c>
      <c r="C6">
        <v>1</v>
      </c>
      <c r="D6">
        <v>20.53</v>
      </c>
      <c r="E6">
        <v>2.38</v>
      </c>
      <c r="F6">
        <v>8.34</v>
      </c>
      <c r="G6">
        <v>10.69</v>
      </c>
      <c r="H6">
        <v>20.170000000000002</v>
      </c>
    </row>
    <row r="7" spans="2:8" x14ac:dyDescent="0.25">
      <c r="B7" s="1">
        <v>0.02</v>
      </c>
      <c r="C7">
        <v>2</v>
      </c>
      <c r="D7">
        <v>20.440000000000001</v>
      </c>
      <c r="E7">
        <v>2.38</v>
      </c>
      <c r="F7">
        <v>8.31</v>
      </c>
      <c r="G7">
        <v>10.63</v>
      </c>
      <c r="H7">
        <v>20.34</v>
      </c>
    </row>
    <row r="8" spans="2:8" x14ac:dyDescent="0.25">
      <c r="B8" s="1">
        <v>0.02</v>
      </c>
      <c r="C8">
        <v>3</v>
      </c>
      <c r="D8">
        <v>21.02</v>
      </c>
      <c r="E8">
        <v>2.2799999999999998</v>
      </c>
      <c r="F8">
        <v>8.33</v>
      </c>
      <c r="G8">
        <v>11.23</v>
      </c>
      <c r="H8">
        <v>20.34</v>
      </c>
    </row>
    <row r="9" spans="2:8" x14ac:dyDescent="0.25">
      <c r="B9" s="1">
        <v>0.04</v>
      </c>
      <c r="C9">
        <v>1</v>
      </c>
      <c r="D9">
        <v>37.89</v>
      </c>
      <c r="E9">
        <v>3.15</v>
      </c>
      <c r="F9">
        <v>13.49</v>
      </c>
      <c r="G9">
        <v>12.62</v>
      </c>
      <c r="H9">
        <v>28.78</v>
      </c>
    </row>
    <row r="10" spans="2:8" x14ac:dyDescent="0.25">
      <c r="B10" s="1">
        <v>0.04</v>
      </c>
      <c r="C10">
        <v>2</v>
      </c>
      <c r="D10">
        <v>38.01</v>
      </c>
      <c r="E10">
        <v>3.15</v>
      </c>
      <c r="F10">
        <v>13.51</v>
      </c>
      <c r="G10">
        <v>12.72</v>
      </c>
      <c r="H10">
        <v>28.36</v>
      </c>
    </row>
    <row r="11" spans="2:8" x14ac:dyDescent="0.25">
      <c r="B11" s="1">
        <v>0.04</v>
      </c>
      <c r="C11">
        <v>3</v>
      </c>
      <c r="D11">
        <v>36.770000000000003</v>
      </c>
      <c r="E11">
        <v>3.09</v>
      </c>
      <c r="F11">
        <v>13.55</v>
      </c>
      <c r="G11">
        <v>13.35</v>
      </c>
      <c r="H11">
        <v>28.45</v>
      </c>
    </row>
    <row r="12" spans="2:8" x14ac:dyDescent="0.25">
      <c r="B12" s="1">
        <v>0.08</v>
      </c>
      <c r="C12">
        <v>1</v>
      </c>
      <c r="D12">
        <v>58.11</v>
      </c>
      <c r="E12">
        <v>4.09</v>
      </c>
      <c r="F12">
        <v>17.82</v>
      </c>
      <c r="G12">
        <v>15.63</v>
      </c>
      <c r="H12">
        <v>32.47</v>
      </c>
    </row>
    <row r="13" spans="2:8" x14ac:dyDescent="0.25">
      <c r="B13" s="1">
        <v>0.08</v>
      </c>
      <c r="C13">
        <v>2</v>
      </c>
      <c r="D13">
        <v>56.89</v>
      </c>
      <c r="E13">
        <v>4.09</v>
      </c>
      <c r="F13">
        <v>17.84</v>
      </c>
      <c r="G13">
        <v>15.65</v>
      </c>
      <c r="H13">
        <v>32.86</v>
      </c>
    </row>
    <row r="14" spans="2:8" x14ac:dyDescent="0.25">
      <c r="B14" s="1">
        <v>0.08</v>
      </c>
      <c r="C14">
        <v>3</v>
      </c>
      <c r="D14">
        <v>58.91</v>
      </c>
      <c r="E14">
        <v>3.98</v>
      </c>
      <c r="F14">
        <v>17.79</v>
      </c>
      <c r="G14">
        <v>15.69</v>
      </c>
      <c r="H14">
        <v>32.880000000000003</v>
      </c>
    </row>
    <row r="15" spans="2:8" x14ac:dyDescent="0.25">
      <c r="E15" t="s">
        <v>7</v>
      </c>
    </row>
    <row r="16" spans="2:8" x14ac:dyDescent="0.25">
      <c r="B16" t="s">
        <v>0</v>
      </c>
      <c r="C16" t="s">
        <v>1</v>
      </c>
      <c r="D16" t="s">
        <v>2</v>
      </c>
      <c r="E16" t="s">
        <v>3</v>
      </c>
      <c r="F16" t="s">
        <v>4</v>
      </c>
      <c r="G16" t="s">
        <v>5</v>
      </c>
      <c r="H16" t="s">
        <v>6</v>
      </c>
    </row>
    <row r="17" spans="2:8" x14ac:dyDescent="0.25">
      <c r="B17" s="1">
        <v>0</v>
      </c>
      <c r="C17">
        <v>1</v>
      </c>
      <c r="D17">
        <v>2.7239999999999998</v>
      </c>
      <c r="E17">
        <v>0.70850000000000013</v>
      </c>
      <c r="F17">
        <v>1.452</v>
      </c>
      <c r="G17">
        <v>3.7635000000000001</v>
      </c>
      <c r="H17">
        <v>4.6695000000000002</v>
      </c>
    </row>
    <row r="18" spans="2:8" x14ac:dyDescent="0.25">
      <c r="B18" s="1">
        <v>0</v>
      </c>
      <c r="C18">
        <v>2</v>
      </c>
      <c r="D18">
        <v>2.7359999999999998</v>
      </c>
      <c r="E18">
        <v>0.70850000000000013</v>
      </c>
      <c r="F18">
        <v>1.464</v>
      </c>
      <c r="G18">
        <v>3.7439999999999998</v>
      </c>
      <c r="H18">
        <v>4.6695000000000002</v>
      </c>
    </row>
    <row r="19" spans="2:8" x14ac:dyDescent="0.25">
      <c r="B19" s="1">
        <v>0</v>
      </c>
      <c r="C19">
        <v>3</v>
      </c>
      <c r="D19">
        <v>2.766</v>
      </c>
      <c r="E19">
        <v>0.70850000000000013</v>
      </c>
      <c r="F19">
        <v>1.452</v>
      </c>
      <c r="G19">
        <v>3.7765</v>
      </c>
      <c r="H19">
        <v>4.6695000000000002</v>
      </c>
    </row>
    <row r="20" spans="2:8" x14ac:dyDescent="0.25">
      <c r="B20" s="1">
        <v>0.02</v>
      </c>
      <c r="C20">
        <v>1</v>
      </c>
      <c r="D20">
        <v>12.318</v>
      </c>
      <c r="E20">
        <v>1.5469999999999999</v>
      </c>
      <c r="F20">
        <v>5.0039999999999996</v>
      </c>
      <c r="G20">
        <v>6.9485000000000001</v>
      </c>
      <c r="H20">
        <v>11.093500000000002</v>
      </c>
    </row>
    <row r="21" spans="2:8" x14ac:dyDescent="0.25">
      <c r="B21" s="1">
        <v>0.02</v>
      </c>
      <c r="C21">
        <v>2</v>
      </c>
      <c r="D21">
        <v>12.264000000000001</v>
      </c>
      <c r="E21">
        <v>1.5469999999999999</v>
      </c>
      <c r="F21">
        <v>4.9859999999999998</v>
      </c>
      <c r="G21">
        <v>6.9095000000000004</v>
      </c>
      <c r="H21">
        <v>11.187000000000001</v>
      </c>
    </row>
    <row r="22" spans="2:8" x14ac:dyDescent="0.25">
      <c r="B22" s="1">
        <v>0.02</v>
      </c>
      <c r="C22">
        <v>3</v>
      </c>
      <c r="D22">
        <v>12.612</v>
      </c>
      <c r="E22">
        <v>1.482</v>
      </c>
      <c r="F22">
        <v>4.9980000000000002</v>
      </c>
      <c r="G22">
        <v>7.2995000000000001</v>
      </c>
      <c r="H22">
        <v>11.187000000000001</v>
      </c>
    </row>
    <row r="23" spans="2:8" x14ac:dyDescent="0.25">
      <c r="B23" s="1">
        <v>0.04</v>
      </c>
      <c r="C23">
        <v>1</v>
      </c>
      <c r="D23">
        <v>22.733999999999998</v>
      </c>
      <c r="E23">
        <v>2.0474999999999999</v>
      </c>
      <c r="F23">
        <v>8.0939999999999994</v>
      </c>
      <c r="G23">
        <v>8.2029999999999994</v>
      </c>
      <c r="H23">
        <v>15.829000000000002</v>
      </c>
    </row>
    <row r="24" spans="2:8" x14ac:dyDescent="0.25">
      <c r="B24" s="1">
        <v>0.04</v>
      </c>
      <c r="C24">
        <v>2</v>
      </c>
      <c r="D24">
        <v>22.805999999999997</v>
      </c>
      <c r="E24">
        <v>2.0474999999999999</v>
      </c>
      <c r="F24">
        <v>8.1059999999999999</v>
      </c>
      <c r="G24">
        <v>8.2680000000000007</v>
      </c>
      <c r="H24">
        <v>15.598000000000001</v>
      </c>
    </row>
    <row r="25" spans="2:8" x14ac:dyDescent="0.25">
      <c r="B25" s="1">
        <v>0.04</v>
      </c>
      <c r="C25">
        <v>3</v>
      </c>
      <c r="D25">
        <v>22.062000000000001</v>
      </c>
      <c r="E25">
        <v>2.0085000000000002</v>
      </c>
      <c r="F25">
        <v>8.1300000000000008</v>
      </c>
      <c r="G25">
        <v>8.6775000000000002</v>
      </c>
      <c r="H25">
        <v>15.647500000000001</v>
      </c>
    </row>
    <row r="26" spans="2:8" x14ac:dyDescent="0.25">
      <c r="B26" s="1">
        <v>0.08</v>
      </c>
      <c r="C26">
        <v>1</v>
      </c>
      <c r="D26">
        <v>34.866</v>
      </c>
      <c r="E26">
        <v>2.6585000000000001</v>
      </c>
      <c r="F26">
        <v>10.692</v>
      </c>
      <c r="G26">
        <v>10.159500000000001</v>
      </c>
      <c r="H26">
        <v>17.858499999999999</v>
      </c>
    </row>
    <row r="27" spans="2:8" x14ac:dyDescent="0.25">
      <c r="B27" s="1">
        <v>0.08</v>
      </c>
      <c r="C27">
        <v>2</v>
      </c>
      <c r="D27">
        <v>34.134</v>
      </c>
      <c r="E27">
        <v>2.6585000000000001</v>
      </c>
      <c r="F27">
        <v>10.703999999999999</v>
      </c>
      <c r="G27">
        <v>10.172500000000001</v>
      </c>
      <c r="H27">
        <v>18.073</v>
      </c>
    </row>
    <row r="28" spans="2:8" x14ac:dyDescent="0.25">
      <c r="B28" s="1">
        <v>0.08</v>
      </c>
      <c r="C28">
        <v>3</v>
      </c>
      <c r="D28">
        <v>35.345999999999997</v>
      </c>
      <c r="E28">
        <v>2.5870000000000002</v>
      </c>
      <c r="F28">
        <v>10.673999999999999</v>
      </c>
      <c r="G28">
        <v>10.198499999999999</v>
      </c>
      <c r="H28">
        <v>18.084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L33"/>
  <sheetViews>
    <sheetView topLeftCell="S1" workbookViewId="0">
      <selection activeCell="AF12" sqref="AF12"/>
    </sheetView>
  </sheetViews>
  <sheetFormatPr defaultRowHeight="15" x14ac:dyDescent="0.25"/>
  <sheetData>
    <row r="4" spans="3:38" x14ac:dyDescent="0.25">
      <c r="E4" t="s">
        <v>2</v>
      </c>
      <c r="L4" t="s">
        <v>3</v>
      </c>
      <c r="S4" t="s">
        <v>4</v>
      </c>
      <c r="Z4" t="s">
        <v>5</v>
      </c>
      <c r="AG4" t="s">
        <v>6</v>
      </c>
    </row>
    <row r="5" spans="3:38" x14ac:dyDescent="0.25">
      <c r="C5" t="s">
        <v>0</v>
      </c>
      <c r="D5" t="s">
        <v>1</v>
      </c>
      <c r="E5" t="s">
        <v>9</v>
      </c>
      <c r="F5" t="s">
        <v>10</v>
      </c>
      <c r="G5" t="s">
        <v>11</v>
      </c>
      <c r="H5" t="s">
        <v>7</v>
      </c>
      <c r="I5" t="s">
        <v>10</v>
      </c>
      <c r="J5" t="s">
        <v>11</v>
      </c>
      <c r="L5" t="s">
        <v>9</v>
      </c>
      <c r="M5" t="s">
        <v>10</v>
      </c>
      <c r="N5" t="s">
        <v>11</v>
      </c>
      <c r="O5" t="s">
        <v>7</v>
      </c>
      <c r="P5" t="s">
        <v>10</v>
      </c>
      <c r="Q5" t="s">
        <v>11</v>
      </c>
      <c r="S5" t="s">
        <v>9</v>
      </c>
      <c r="T5" t="s">
        <v>10</v>
      </c>
      <c r="U5" t="s">
        <v>11</v>
      </c>
      <c r="V5" t="s">
        <v>7</v>
      </c>
      <c r="W5" t="s">
        <v>10</v>
      </c>
      <c r="X5" t="s">
        <v>11</v>
      </c>
      <c r="Z5" t="s">
        <v>9</v>
      </c>
      <c r="AA5" t="s">
        <v>10</v>
      </c>
      <c r="AB5" t="s">
        <v>11</v>
      </c>
      <c r="AC5" t="s">
        <v>7</v>
      </c>
      <c r="AD5" t="s">
        <v>10</v>
      </c>
      <c r="AE5" t="s">
        <v>11</v>
      </c>
      <c r="AG5" t="s">
        <v>9</v>
      </c>
      <c r="AH5" t="s">
        <v>10</v>
      </c>
      <c r="AI5" t="s">
        <v>11</v>
      </c>
      <c r="AJ5" t="s">
        <v>7</v>
      </c>
      <c r="AK5" t="s">
        <v>10</v>
      </c>
      <c r="AL5" t="s">
        <v>11</v>
      </c>
    </row>
    <row r="6" spans="3:38" x14ac:dyDescent="0.25">
      <c r="C6" s="1">
        <v>0</v>
      </c>
      <c r="D6">
        <v>1</v>
      </c>
      <c r="E6" s="2">
        <v>4.51</v>
      </c>
      <c r="F6" s="2"/>
      <c r="G6" s="2"/>
      <c r="H6" s="3">
        <v>2.7239999999999998</v>
      </c>
      <c r="L6" s="2">
        <v>1.0900000000000001</v>
      </c>
      <c r="M6" s="2"/>
      <c r="N6" s="2"/>
      <c r="O6" s="3">
        <v>0.70850000000000013</v>
      </c>
      <c r="S6" s="2">
        <v>2.42</v>
      </c>
      <c r="T6" s="2"/>
      <c r="U6" s="2"/>
      <c r="V6" s="3">
        <v>1.452</v>
      </c>
      <c r="W6" s="3"/>
      <c r="Z6" s="2">
        <v>5.79</v>
      </c>
      <c r="AA6" s="2"/>
      <c r="AB6" s="2"/>
      <c r="AC6" s="3">
        <v>3.7635000000000001</v>
      </c>
      <c r="AD6" s="3"/>
      <c r="AG6" s="2">
        <v>8.49</v>
      </c>
      <c r="AH6" s="2"/>
      <c r="AI6" s="2"/>
      <c r="AJ6" s="3">
        <v>4.6695000000000002</v>
      </c>
    </row>
    <row r="7" spans="3:38" x14ac:dyDescent="0.25">
      <c r="C7" s="1">
        <v>0</v>
      </c>
      <c r="D7">
        <v>2</v>
      </c>
      <c r="E7" s="2">
        <v>4.5599999999999996</v>
      </c>
      <c r="F7" s="2"/>
      <c r="G7" s="2"/>
      <c r="H7" s="3">
        <v>2.7359999999999998</v>
      </c>
      <c r="L7" s="2">
        <v>1.0900000000000001</v>
      </c>
      <c r="M7" s="2"/>
      <c r="N7" s="2"/>
      <c r="O7" s="3">
        <v>0.70850000000000013</v>
      </c>
      <c r="S7" s="2">
        <v>2.44</v>
      </c>
      <c r="T7" s="2"/>
      <c r="U7" s="2"/>
      <c r="V7" s="3">
        <v>1.464</v>
      </c>
      <c r="W7" s="3"/>
      <c r="Z7" s="2">
        <v>5.76</v>
      </c>
      <c r="AA7" s="2"/>
      <c r="AB7" s="2"/>
      <c r="AC7" s="3">
        <v>3.7439999999999998</v>
      </c>
      <c r="AD7" s="3"/>
      <c r="AG7" s="2">
        <v>8.49</v>
      </c>
      <c r="AH7" s="2"/>
      <c r="AI7" s="2"/>
      <c r="AJ7" s="3">
        <v>4.6695000000000002</v>
      </c>
    </row>
    <row r="8" spans="3:38" x14ac:dyDescent="0.25">
      <c r="C8" s="1">
        <v>0</v>
      </c>
      <c r="D8">
        <v>3</v>
      </c>
      <c r="E8" s="2">
        <v>4.6100000000000003</v>
      </c>
      <c r="F8" s="2">
        <f>AVERAGE(E6:E8)</f>
        <v>4.5599999999999996</v>
      </c>
      <c r="G8" s="2">
        <f>STDEV(E6:E8)</f>
        <v>5.0000000000000266E-2</v>
      </c>
      <c r="H8" s="3">
        <v>2.766</v>
      </c>
      <c r="I8">
        <f>AVERAGE(H6:H8)</f>
        <v>2.7419999999999995</v>
      </c>
      <c r="J8">
        <f>STDEV(H6:H8)</f>
        <v>2.1633307652784078E-2</v>
      </c>
      <c r="L8" s="2">
        <v>1.0900000000000001</v>
      </c>
      <c r="M8" s="2">
        <f>AVERAGE(L6:L8)</f>
        <v>1.0900000000000001</v>
      </c>
      <c r="N8" s="2">
        <f>STDEV(L6:L8)</f>
        <v>0</v>
      </c>
      <c r="O8" s="3">
        <v>0.70850000000000013</v>
      </c>
      <c r="P8">
        <f>AVERAGE(O6:O8)</f>
        <v>0.70850000000000024</v>
      </c>
      <c r="Q8">
        <f>STDEV(O6:O8)</f>
        <v>1.3597399555105182E-16</v>
      </c>
      <c r="S8" s="2">
        <v>2.42</v>
      </c>
      <c r="T8" s="2">
        <f>AVERAGE(S6:S8)</f>
        <v>2.4266666666666663</v>
      </c>
      <c r="U8" s="2">
        <f>STDEV(S6:S8)</f>
        <v>1.1547005383792526E-2</v>
      </c>
      <c r="V8" s="3">
        <v>1.452</v>
      </c>
      <c r="W8" s="3">
        <f>AVERAGE(V6:V8)</f>
        <v>1.4560000000000002</v>
      </c>
      <c r="X8">
        <f>STDEV(V6:V8)</f>
        <v>6.9282032302755148E-3</v>
      </c>
      <c r="Z8" s="2">
        <v>5.81</v>
      </c>
      <c r="AA8" s="2">
        <f>AVERAGE(Z6:Z8)</f>
        <v>5.7866666666666662</v>
      </c>
      <c r="AB8" s="2">
        <f>STDEV(Z6:Z8)</f>
        <v>2.5166114784235766E-2</v>
      </c>
      <c r="AC8" s="3">
        <v>3.7765</v>
      </c>
      <c r="AD8" s="3">
        <f>AVERAGE(AC6:AC8)</f>
        <v>3.7613333333333334</v>
      </c>
      <c r="AE8">
        <f>STDEV(AC6:AC8)</f>
        <v>1.6357974609753401E-2</v>
      </c>
      <c r="AG8" s="2">
        <v>8.49</v>
      </c>
      <c r="AH8" s="2">
        <f>AVERAGE(AG6:AG8)</f>
        <v>8.49</v>
      </c>
      <c r="AI8" s="2">
        <f>STDEV(AG6:AG8)</f>
        <v>0</v>
      </c>
      <c r="AJ8" s="3">
        <v>4.6695000000000002</v>
      </c>
      <c r="AK8">
        <f>AVERAGE(AJ6:AJ8)</f>
        <v>4.6695000000000002</v>
      </c>
      <c r="AL8">
        <f>STDEV(AJ6:AJ8)</f>
        <v>0</v>
      </c>
    </row>
    <row r="9" spans="3:38" x14ac:dyDescent="0.25">
      <c r="C9" s="1">
        <v>0.02</v>
      </c>
      <c r="D9">
        <v>1</v>
      </c>
      <c r="E9" s="2">
        <v>20.53</v>
      </c>
      <c r="F9" s="2"/>
      <c r="G9" s="2"/>
      <c r="H9" s="3">
        <v>12.318</v>
      </c>
      <c r="L9" s="2">
        <v>2.38</v>
      </c>
      <c r="M9" s="2"/>
      <c r="N9" s="2"/>
      <c r="O9" s="3">
        <v>1.5469999999999999</v>
      </c>
      <c r="S9" s="2">
        <v>8.34</v>
      </c>
      <c r="T9" s="2"/>
      <c r="U9" s="2"/>
      <c r="V9" s="3">
        <v>5.0039999999999996</v>
      </c>
      <c r="W9" s="3"/>
      <c r="Z9" s="2">
        <v>10.69</v>
      </c>
      <c r="AA9" s="2"/>
      <c r="AB9" s="2"/>
      <c r="AC9" s="3">
        <v>6.9485000000000001</v>
      </c>
      <c r="AD9" s="3"/>
      <c r="AG9" s="2">
        <v>20.170000000000002</v>
      </c>
      <c r="AH9" s="2"/>
      <c r="AI9" s="2"/>
      <c r="AJ9" s="3">
        <v>11.093500000000002</v>
      </c>
    </row>
    <row r="10" spans="3:38" x14ac:dyDescent="0.25">
      <c r="C10" s="1">
        <v>0.02</v>
      </c>
      <c r="D10">
        <v>2</v>
      </c>
      <c r="E10" s="2">
        <v>20.440000000000001</v>
      </c>
      <c r="F10" s="2"/>
      <c r="G10" s="2"/>
      <c r="H10" s="3">
        <v>12.264000000000001</v>
      </c>
      <c r="L10" s="2">
        <v>2.38</v>
      </c>
      <c r="M10" s="2"/>
      <c r="N10" s="2"/>
      <c r="O10" s="3">
        <v>1.5469999999999999</v>
      </c>
      <c r="S10" s="2">
        <v>8.31</v>
      </c>
      <c r="T10" s="2"/>
      <c r="U10" s="2"/>
      <c r="V10" s="3">
        <v>4.9859999999999998</v>
      </c>
      <c r="W10" s="3"/>
      <c r="Z10" s="2">
        <v>10.63</v>
      </c>
      <c r="AA10" s="2"/>
      <c r="AB10" s="2"/>
      <c r="AC10" s="3">
        <v>6.9095000000000004</v>
      </c>
      <c r="AD10" s="3"/>
      <c r="AG10" s="2">
        <v>20.34</v>
      </c>
      <c r="AH10" s="2"/>
      <c r="AI10" s="2"/>
      <c r="AJ10" s="3">
        <v>11.187000000000001</v>
      </c>
    </row>
    <row r="11" spans="3:38" x14ac:dyDescent="0.25">
      <c r="C11" s="1">
        <v>0.02</v>
      </c>
      <c r="D11">
        <v>3</v>
      </c>
      <c r="E11" s="2">
        <v>21.02</v>
      </c>
      <c r="F11" s="2">
        <f>AVERAGE(E9:E11)</f>
        <v>20.66333333333333</v>
      </c>
      <c r="G11" s="2">
        <f>STDEV(E9:E11)</f>
        <v>0.31214312956291818</v>
      </c>
      <c r="H11" s="3">
        <v>12.612</v>
      </c>
      <c r="I11">
        <f>AVERAGE(H9:H11)</f>
        <v>12.398000000000001</v>
      </c>
      <c r="J11">
        <f>STDEV(H9:H11)</f>
        <v>0.18728587773775121</v>
      </c>
      <c r="L11" s="2">
        <v>2.2799999999999998</v>
      </c>
      <c r="M11" s="2">
        <f>AVERAGE(L9:L11)</f>
        <v>2.3466666666666662</v>
      </c>
      <c r="N11" s="2">
        <f>STDEV(L9:L11)</f>
        <v>5.773502691896263E-2</v>
      </c>
      <c r="O11" s="3">
        <v>1.482</v>
      </c>
      <c r="P11">
        <f>AVERAGE(O9:O11)</f>
        <v>1.5253333333333332</v>
      </c>
      <c r="Q11">
        <f>STDEV(O9:O11)</f>
        <v>3.7527767497325643E-2</v>
      </c>
      <c r="S11" s="2">
        <v>8.33</v>
      </c>
      <c r="T11" s="2">
        <f>AVERAGE(S9:S11)</f>
        <v>8.3266666666666662</v>
      </c>
      <c r="U11" s="2">
        <f>STDEV(S9:S11)</f>
        <v>1.527525231651914E-2</v>
      </c>
      <c r="V11" s="3">
        <v>4.9980000000000002</v>
      </c>
      <c r="W11" s="3">
        <f>AVERAGE(V9:V11)</f>
        <v>4.9959999999999996</v>
      </c>
      <c r="X11">
        <f>STDEV(V9:V11)</f>
        <v>9.1651513899116393E-3</v>
      </c>
      <c r="Z11" s="2">
        <v>11.23</v>
      </c>
      <c r="AA11" s="2">
        <f>AVERAGE(Z9:Z11)</f>
        <v>10.85</v>
      </c>
      <c r="AB11" s="2">
        <f>STDEV(Z9:Z11)</f>
        <v>0.33045423283716624</v>
      </c>
      <c r="AC11" s="3">
        <v>7.2995000000000001</v>
      </c>
      <c r="AD11" s="3">
        <f>AVERAGE(AC9:AC11)</f>
        <v>7.0524999999999993</v>
      </c>
      <c r="AE11">
        <f>STDEV(AC9:AC11)</f>
        <v>0.21479525134415789</v>
      </c>
      <c r="AG11" s="2">
        <v>20.34</v>
      </c>
      <c r="AH11" s="2">
        <f>AVERAGE(AG9:AG11)</f>
        <v>20.283333333333335</v>
      </c>
      <c r="AI11" s="2">
        <f>STDEV(AG9:AG11)</f>
        <v>9.8149545762235307E-2</v>
      </c>
      <c r="AJ11" s="3">
        <v>11.187000000000001</v>
      </c>
      <c r="AK11">
        <f>AVERAGE(AJ9:AJ11)</f>
        <v>11.155833333333334</v>
      </c>
      <c r="AL11">
        <f>STDEV(AJ9:AJ11)</f>
        <v>5.3982250169229314E-2</v>
      </c>
    </row>
    <row r="12" spans="3:38" x14ac:dyDescent="0.25">
      <c r="C12" s="1">
        <v>0.04</v>
      </c>
      <c r="D12">
        <v>1</v>
      </c>
      <c r="E12" s="2">
        <v>37.89</v>
      </c>
      <c r="F12" s="2"/>
      <c r="G12" s="2"/>
      <c r="H12" s="3">
        <v>22.733999999999998</v>
      </c>
      <c r="L12" s="2">
        <v>3.15</v>
      </c>
      <c r="M12" s="2"/>
      <c r="N12" s="2"/>
      <c r="O12" s="3">
        <v>2.0474999999999999</v>
      </c>
      <c r="S12" s="2">
        <v>13.49</v>
      </c>
      <c r="T12" s="2"/>
      <c r="U12" s="2"/>
      <c r="V12" s="3">
        <v>8.0939999999999994</v>
      </c>
      <c r="W12" s="3"/>
      <c r="Z12" s="2">
        <v>12.62</v>
      </c>
      <c r="AA12" s="2"/>
      <c r="AB12" s="2"/>
      <c r="AC12" s="3">
        <v>8.2029999999999994</v>
      </c>
      <c r="AD12" s="3"/>
      <c r="AG12" s="2">
        <v>28.78</v>
      </c>
      <c r="AH12" s="2"/>
      <c r="AI12" s="2"/>
      <c r="AJ12" s="3">
        <v>15.829000000000002</v>
      </c>
    </row>
    <row r="13" spans="3:38" x14ac:dyDescent="0.25">
      <c r="C13" s="1">
        <v>0.04</v>
      </c>
      <c r="D13">
        <v>2</v>
      </c>
      <c r="E13" s="2">
        <v>38.01</v>
      </c>
      <c r="F13" s="2"/>
      <c r="G13" s="2"/>
      <c r="H13" s="3">
        <v>22.805999999999997</v>
      </c>
      <c r="L13" s="2">
        <v>3.15</v>
      </c>
      <c r="M13" s="2"/>
      <c r="N13" s="2"/>
      <c r="O13" s="3">
        <v>2.0474999999999999</v>
      </c>
      <c r="S13" s="2">
        <v>13.51</v>
      </c>
      <c r="T13" s="2"/>
      <c r="U13" s="2"/>
      <c r="V13" s="3">
        <v>8.1059999999999999</v>
      </c>
      <c r="W13" s="3"/>
      <c r="Z13" s="2">
        <v>12.72</v>
      </c>
      <c r="AA13" s="2"/>
      <c r="AB13" s="2"/>
      <c r="AC13" s="3">
        <v>8.2680000000000007</v>
      </c>
      <c r="AD13" s="3"/>
      <c r="AG13" s="2">
        <v>28.36</v>
      </c>
      <c r="AH13" s="2"/>
      <c r="AI13" s="2"/>
      <c r="AJ13" s="3">
        <v>15.598000000000001</v>
      </c>
    </row>
    <row r="14" spans="3:38" x14ac:dyDescent="0.25">
      <c r="C14" s="1">
        <v>0.04</v>
      </c>
      <c r="D14">
        <v>3</v>
      </c>
      <c r="E14" s="2">
        <v>36.770000000000003</v>
      </c>
      <c r="F14" s="2">
        <f>AVERAGE(E12:E14)</f>
        <v>37.556666666666672</v>
      </c>
      <c r="G14" s="2">
        <f>STDEV(E12:E14)</f>
        <v>0.68391032550571285</v>
      </c>
      <c r="H14" s="3">
        <v>22.062000000000001</v>
      </c>
      <c r="I14">
        <f>AVERAGE(H12:H14)</f>
        <v>22.533999999999995</v>
      </c>
      <c r="J14">
        <f>STDEV(H12:H14)</f>
        <v>0.41034619530342714</v>
      </c>
      <c r="L14" s="2">
        <v>3.09</v>
      </c>
      <c r="M14" s="2">
        <f>AVERAGE(L12:L14)</f>
        <v>3.1300000000000003</v>
      </c>
      <c r="N14" s="2">
        <f>STDEV(L12:L14)</f>
        <v>3.4641016151377581E-2</v>
      </c>
      <c r="O14" s="3">
        <v>2.0085000000000002</v>
      </c>
      <c r="P14">
        <f>AVERAGE(O12:O14)</f>
        <v>2.0345</v>
      </c>
      <c r="Q14">
        <f>STDEV(O12:O14)</f>
        <v>2.2516660498395232E-2</v>
      </c>
      <c r="S14" s="2">
        <v>13.55</v>
      </c>
      <c r="T14" s="2">
        <f>AVERAGE(S12:S14)</f>
        <v>13.516666666666666</v>
      </c>
      <c r="U14" s="2">
        <f>STDEV(S12:S14)</f>
        <v>3.0550504633039252E-2</v>
      </c>
      <c r="V14" s="3">
        <v>8.1300000000000008</v>
      </c>
      <c r="W14" s="3">
        <f>AVERAGE(V12:V14)</f>
        <v>8.11</v>
      </c>
      <c r="X14">
        <f>STDEV(V12:V14)</f>
        <v>1.8330302779824056E-2</v>
      </c>
      <c r="Z14" s="2">
        <v>13.35</v>
      </c>
      <c r="AA14" s="2">
        <f>AVERAGE(Z12:Z14)</f>
        <v>12.896666666666667</v>
      </c>
      <c r="AB14" s="2">
        <f>STDEV(Z12:Z14)</f>
        <v>0.39576929306520647</v>
      </c>
      <c r="AC14" s="3">
        <v>8.6775000000000002</v>
      </c>
      <c r="AD14" s="3">
        <f>AVERAGE(AC12:AC14)</f>
        <v>8.3828333333333322</v>
      </c>
      <c r="AE14">
        <f>STDEV(AC12:AC14)</f>
        <v>0.25725004049238442</v>
      </c>
      <c r="AG14" s="2">
        <v>28.45</v>
      </c>
      <c r="AH14" s="2">
        <f>AVERAGE(AG12:AG14)</f>
        <v>28.53</v>
      </c>
      <c r="AI14" s="2">
        <f>STDEV(AG12:AG14)</f>
        <v>0.22113344387496078</v>
      </c>
      <c r="AJ14" s="3">
        <v>15.647500000000001</v>
      </c>
      <c r="AK14">
        <f>AVERAGE(AJ12:AJ14)</f>
        <v>15.6915</v>
      </c>
      <c r="AL14">
        <f>STDEV(AJ12:AJ14)</f>
        <v>0.1216233941312288</v>
      </c>
    </row>
    <row r="15" spans="3:38" x14ac:dyDescent="0.25">
      <c r="C15" s="1">
        <v>0.08</v>
      </c>
      <c r="D15">
        <v>1</v>
      </c>
      <c r="E15" s="2">
        <v>58.11</v>
      </c>
      <c r="F15" s="2"/>
      <c r="G15" s="2"/>
      <c r="H15" s="3">
        <v>34.866</v>
      </c>
      <c r="L15" s="2">
        <v>4.09</v>
      </c>
      <c r="M15" s="2"/>
      <c r="N15" s="2"/>
      <c r="O15" s="3">
        <v>2.6585000000000001</v>
      </c>
      <c r="S15" s="2">
        <v>17.82</v>
      </c>
      <c r="T15" s="2"/>
      <c r="U15" s="2"/>
      <c r="V15" s="3">
        <v>10.692</v>
      </c>
      <c r="W15" s="3"/>
      <c r="Z15" s="2">
        <v>15.63</v>
      </c>
      <c r="AA15" s="2"/>
      <c r="AB15" s="2"/>
      <c r="AC15" s="3">
        <v>10.159500000000001</v>
      </c>
      <c r="AD15" s="3"/>
      <c r="AG15" s="2">
        <v>32.47</v>
      </c>
      <c r="AH15" s="2"/>
      <c r="AI15" s="2"/>
      <c r="AJ15" s="3">
        <v>17.858499999999999</v>
      </c>
    </row>
    <row r="16" spans="3:38" x14ac:dyDescent="0.25">
      <c r="C16" s="1">
        <v>0.08</v>
      </c>
      <c r="D16">
        <v>2</v>
      </c>
      <c r="E16" s="2">
        <v>56.89</v>
      </c>
      <c r="F16" s="2"/>
      <c r="G16" s="2"/>
      <c r="H16" s="3">
        <v>34.134</v>
      </c>
      <c r="L16" s="2">
        <v>4.09</v>
      </c>
      <c r="M16" s="2"/>
      <c r="N16" s="2"/>
      <c r="O16" s="3">
        <v>2.6585000000000001</v>
      </c>
      <c r="S16" s="2">
        <v>17.84</v>
      </c>
      <c r="T16" s="2"/>
      <c r="U16" s="2"/>
      <c r="V16" s="3">
        <v>10.703999999999999</v>
      </c>
      <c r="W16" s="3"/>
      <c r="Z16" s="2">
        <v>15.65</v>
      </c>
      <c r="AA16" s="2"/>
      <c r="AB16" s="2"/>
      <c r="AC16" s="3">
        <v>10.172500000000001</v>
      </c>
      <c r="AD16" s="3"/>
      <c r="AG16" s="2">
        <v>32.86</v>
      </c>
      <c r="AH16" s="2"/>
      <c r="AI16" s="2"/>
      <c r="AJ16" s="3">
        <v>18.073</v>
      </c>
    </row>
    <row r="17" spans="3:38" x14ac:dyDescent="0.25">
      <c r="C17" s="1">
        <v>0.08</v>
      </c>
      <c r="D17">
        <v>3</v>
      </c>
      <c r="E17" s="2">
        <v>58.91</v>
      </c>
      <c r="F17" s="2">
        <f>AVERAGE(E15:E17)</f>
        <v>57.97</v>
      </c>
      <c r="G17" s="2">
        <f>STDEV(E15:E17)</f>
        <v>1.0172511980823598</v>
      </c>
      <c r="H17" s="3">
        <v>35.345999999999997</v>
      </c>
      <c r="I17">
        <f>AVERAGE(H15:H17)</f>
        <v>34.782000000000004</v>
      </c>
      <c r="J17">
        <f>STDEV(H15:H17)</f>
        <v>0.61035071884941516</v>
      </c>
      <c r="L17" s="2">
        <v>3.98</v>
      </c>
      <c r="M17" s="2">
        <f>AVERAGE(L15:L17)</f>
        <v>4.0533333333333337</v>
      </c>
      <c r="N17" s="2">
        <f>STDEV(L15:L17)</f>
        <v>6.350852961085876E-2</v>
      </c>
      <c r="O17" s="3">
        <v>2.5870000000000002</v>
      </c>
      <c r="P17">
        <f>AVERAGE(O15:O17)</f>
        <v>2.6346666666666665</v>
      </c>
      <c r="Q17">
        <f>STDEV(O15:O17)</f>
        <v>4.1280544247058182E-2</v>
      </c>
      <c r="S17" s="2">
        <v>17.79</v>
      </c>
      <c r="T17" s="2">
        <f>AVERAGE(S15:S17)</f>
        <v>17.816666666666666</v>
      </c>
      <c r="U17" s="2">
        <f>STDEV(S15:S17)</f>
        <v>2.5166114784236238E-2</v>
      </c>
      <c r="V17" s="3">
        <v>10.673999999999999</v>
      </c>
      <c r="W17" s="3">
        <f>AVERAGE(V15:V17)</f>
        <v>10.69</v>
      </c>
      <c r="X17">
        <f>STDEV(V15:V17)</f>
        <v>1.5099668870541249E-2</v>
      </c>
      <c r="Z17" s="2">
        <v>15.69</v>
      </c>
      <c r="AA17" s="2">
        <f>AVERAGE(Z15:Z17)</f>
        <v>15.656666666666666</v>
      </c>
      <c r="AB17" s="2">
        <f>STDEV(Z15:Z17)</f>
        <v>3.0550504633038284E-2</v>
      </c>
      <c r="AC17" s="3">
        <v>10.198499999999999</v>
      </c>
      <c r="AD17" s="3">
        <f>AVERAGE(AC15:AC17)</f>
        <v>10.176833333333333</v>
      </c>
      <c r="AE17">
        <f>STDEV(AC15:AC17)</f>
        <v>1.9857828011474184E-2</v>
      </c>
      <c r="AG17" s="2">
        <v>32.880000000000003</v>
      </c>
      <c r="AH17" s="2">
        <f>AVERAGE(AG15:AG17)</f>
        <v>32.736666666666672</v>
      </c>
      <c r="AI17" s="2">
        <f>STDEV(AG15:AG17)</f>
        <v>0.23115651263447876</v>
      </c>
      <c r="AJ17" s="3">
        <v>18.084000000000003</v>
      </c>
      <c r="AK17">
        <f>AVERAGE(AJ15:AJ17)</f>
        <v>18.005166666666668</v>
      </c>
      <c r="AL17">
        <f>STDEV(AJ15:AJ17)</f>
        <v>0.12713608194896406</v>
      </c>
    </row>
    <row r="18" spans="3:38" x14ac:dyDescent="0.25">
      <c r="C18" s="4"/>
      <c r="D18" s="4"/>
      <c r="E18" s="4"/>
      <c r="F18" s="4"/>
      <c r="G18" s="4"/>
    </row>
    <row r="19" spans="3:38" x14ac:dyDescent="0.25">
      <c r="C19" s="5"/>
      <c r="D19" s="5"/>
      <c r="E19" s="5"/>
      <c r="F19" s="5"/>
      <c r="G19" s="5"/>
    </row>
    <row r="20" spans="3:38" x14ac:dyDescent="0.25">
      <c r="C20" s="5"/>
      <c r="D20" s="5"/>
      <c r="E20" s="5"/>
      <c r="F20" s="5"/>
      <c r="G20" s="5"/>
    </row>
    <row r="21" spans="3:38" x14ac:dyDescent="0.25">
      <c r="C21" s="5"/>
      <c r="D21" s="5"/>
      <c r="E21" s="5"/>
      <c r="F21" s="5"/>
      <c r="G21" s="5"/>
      <c r="H21" s="6"/>
      <c r="I21" s="6"/>
    </row>
    <row r="22" spans="3:38" x14ac:dyDescent="0.25">
      <c r="C22" s="5"/>
      <c r="D22" s="5"/>
      <c r="E22" s="5"/>
      <c r="F22" s="5"/>
      <c r="G22" s="5"/>
      <c r="H22" s="6"/>
      <c r="I22" s="6"/>
    </row>
    <row r="23" spans="3:38" x14ac:dyDescent="0.25">
      <c r="C23" s="5"/>
      <c r="D23" s="5"/>
      <c r="E23" s="5"/>
      <c r="F23" s="5"/>
      <c r="G23" s="5"/>
      <c r="H23" s="6"/>
      <c r="I23" s="6"/>
    </row>
    <row r="24" spans="3:38" x14ac:dyDescent="0.25">
      <c r="C24" s="5"/>
      <c r="D24" s="5"/>
      <c r="E24" s="5"/>
      <c r="F24" s="5"/>
      <c r="G24" s="5"/>
    </row>
    <row r="25" spans="3:38" x14ac:dyDescent="0.25">
      <c r="C25" s="5"/>
      <c r="D25" s="5"/>
      <c r="E25" s="5"/>
      <c r="F25" s="5"/>
      <c r="G25" s="5"/>
    </row>
    <row r="26" spans="3:38" x14ac:dyDescent="0.25">
      <c r="C26" s="5"/>
      <c r="D26" s="5"/>
      <c r="E26" s="5"/>
      <c r="F26" s="5"/>
      <c r="G26" s="5"/>
    </row>
    <row r="27" spans="3:38" x14ac:dyDescent="0.25">
      <c r="C27" s="5"/>
      <c r="D27" s="5"/>
      <c r="E27" s="5"/>
      <c r="F27" s="5"/>
      <c r="G27" s="5"/>
      <c r="H27" s="6"/>
      <c r="I27" s="6"/>
    </row>
    <row r="28" spans="3:38" x14ac:dyDescent="0.25">
      <c r="C28" s="5"/>
      <c r="D28" s="5"/>
      <c r="E28" s="5"/>
      <c r="F28" s="5"/>
      <c r="G28" s="5"/>
      <c r="H28" s="6"/>
      <c r="I28" s="6"/>
    </row>
    <row r="29" spans="3:38" x14ac:dyDescent="0.25">
      <c r="C29" s="5"/>
      <c r="D29" s="5"/>
      <c r="E29" s="5"/>
      <c r="F29" s="5"/>
      <c r="G29" s="5"/>
      <c r="H29" s="6"/>
      <c r="I29" s="6"/>
    </row>
    <row r="30" spans="3:38" x14ac:dyDescent="0.25">
      <c r="C30" s="5"/>
      <c r="D30" s="5"/>
      <c r="E30" s="5"/>
      <c r="F30" s="5"/>
      <c r="G30" s="5"/>
      <c r="H30" s="7"/>
    </row>
    <row r="31" spans="3:38" x14ac:dyDescent="0.25">
      <c r="C31" s="5"/>
      <c r="D31" s="5"/>
      <c r="E31" s="5"/>
      <c r="F31" s="5"/>
      <c r="G31" s="5"/>
      <c r="H31" s="7"/>
    </row>
    <row r="32" spans="3:38" x14ac:dyDescent="0.25">
      <c r="C32" s="5"/>
      <c r="D32" s="5"/>
      <c r="E32" s="5"/>
      <c r="F32" s="5"/>
      <c r="G32" s="5"/>
      <c r="H32" s="7"/>
    </row>
    <row r="33" spans="3:8" x14ac:dyDescent="0.25">
      <c r="C33" s="5"/>
      <c r="D33" s="5"/>
      <c r="E33" s="5"/>
      <c r="F33" s="5"/>
      <c r="G33" s="5"/>
      <c r="H33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Avgs </vt:lpstr>
    </vt:vector>
  </TitlesOfParts>
  <Company/>
  <LinksUpToDate>false</LinksUpToDate>
  <SharedDoc>false</SharedDoc>
  <HyperlinksChanged>false</HyperlinksChanged>
  <AppVersion>15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